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seyeddington/Documents/Word Documents/filoVision/231027/Tables/"/>
    </mc:Choice>
  </mc:AlternateContent>
  <xr:revisionPtr revIDLastSave="0" documentId="13_ncr:1_{C975FF06-503B-7742-9587-CBE4E56FF1AA}" xr6:coauthVersionLast="47" xr6:coauthVersionMax="47" xr10:uidLastSave="{00000000-0000-0000-0000-000000000000}"/>
  <bookViews>
    <workbookView xWindow="3680" yWindow="760" windowWidth="23580" windowHeight="21580" xr2:uid="{07D8808B-586B-4FFB-969E-74ABCE6AF3E7}"/>
  </bookViews>
  <sheets>
    <sheet name="F1 scores and IoU" sheetId="1" r:id="rId1"/>
    <sheet name="Filopodia coun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2" l="1"/>
  <c r="F2" i="2"/>
  <c r="I2" i="1"/>
  <c r="H2" i="1"/>
  <c r="G2" i="1"/>
  <c r="F2" i="1"/>
</calcChain>
</file>

<file path=xl/sharedStrings.xml><?xml version="1.0" encoding="utf-8"?>
<sst xmlns="http://schemas.openxmlformats.org/spreadsheetml/2006/main" count="13" uniqueCount="13">
  <si>
    <t>Default model</t>
  </si>
  <si>
    <t>Finetune model</t>
  </si>
  <si>
    <t>Manual count</t>
  </si>
  <si>
    <t>Default model and Manual Pearson Correlation</t>
  </si>
  <si>
    <t>Finetune model and Manual Pearson Correlation</t>
  </si>
  <si>
    <t>Average Default F1-score</t>
  </si>
  <si>
    <t>Average Finetune F1-score</t>
  </si>
  <si>
    <t>Average Default IoU Score</t>
  </si>
  <si>
    <t>Default body F1-score</t>
  </si>
  <si>
    <t>Finetune body F1-score</t>
  </si>
  <si>
    <t>Default body IoU</t>
  </si>
  <si>
    <t>Finetune body IoU</t>
  </si>
  <si>
    <t>Average Finetune IoU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2" fontId="0" fillId="0" borderId="0" xfId="0" applyNumberForma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785B8-1036-4D66-B39D-565E15D0A242}">
  <dimension ref="A1:I53"/>
  <sheetViews>
    <sheetView tabSelected="1" workbookViewId="0">
      <selection activeCell="G22" sqref="G22"/>
    </sheetView>
  </sheetViews>
  <sheetFormatPr baseColWidth="10" defaultColWidth="8.83203125" defaultRowHeight="15" x14ac:dyDescent="0.2"/>
  <cols>
    <col min="1" max="1" width="18" style="2" bestFit="1" customWidth="1"/>
    <col min="2" max="2" width="19.33203125" style="2" bestFit="1" customWidth="1"/>
    <col min="3" max="3" width="14" style="2" bestFit="1" customWidth="1"/>
    <col min="4" max="4" width="15.33203125" style="2" bestFit="1" customWidth="1"/>
    <col min="5" max="5" width="8.83203125" style="2"/>
    <col min="6" max="6" width="20.5" style="2" bestFit="1" customWidth="1"/>
    <col min="7" max="7" width="10.6640625" style="2" bestFit="1" customWidth="1"/>
    <col min="8" max="8" width="12.6640625" style="2" bestFit="1" customWidth="1"/>
    <col min="9" max="9" width="10.6640625" style="2" bestFit="1" customWidth="1"/>
    <col min="10" max="16384" width="8.83203125" style="2"/>
  </cols>
  <sheetData>
    <row r="1" spans="1:9" s="3" customFormat="1" x14ac:dyDescent="0.2">
      <c r="A1" s="1" t="s">
        <v>8</v>
      </c>
      <c r="B1" s="1" t="s">
        <v>9</v>
      </c>
      <c r="C1" s="1" t="s">
        <v>10</v>
      </c>
      <c r="D1" s="1" t="s">
        <v>11</v>
      </c>
      <c r="F1" s="3" t="s">
        <v>5</v>
      </c>
      <c r="G1" s="3" t="s">
        <v>6</v>
      </c>
      <c r="H1" s="3" t="s">
        <v>7</v>
      </c>
      <c r="I1" s="3" t="s">
        <v>12</v>
      </c>
    </row>
    <row r="2" spans="1:9" x14ac:dyDescent="0.2">
      <c r="A2" s="2">
        <v>0.98113676500000002</v>
      </c>
      <c r="B2" s="2">
        <v>0.99448261656392001</v>
      </c>
      <c r="C2" s="2">
        <v>0.962971998</v>
      </c>
      <c r="D2" s="2">
        <v>0.98902578209592895</v>
      </c>
      <c r="F2" s="3">
        <f>AVERAGE(A:A)</f>
        <v>0.89134665569230753</v>
      </c>
      <c r="G2" s="3">
        <f t="shared" ref="G2" si="0">AVERAGE(B:B)</f>
        <v>0.94564692279846008</v>
      </c>
      <c r="H2" s="3">
        <f t="shared" ref="H2" si="1">AVERAGE(C:C)</f>
        <v>0.81823786196153836</v>
      </c>
      <c r="I2" s="3">
        <f t="shared" ref="I2" si="2">AVERAGE(D:D)</f>
        <v>0.9013808934417894</v>
      </c>
    </row>
    <row r="3" spans="1:9" x14ac:dyDescent="0.2">
      <c r="A3" s="2">
        <v>0.98747141299999996</v>
      </c>
      <c r="B3" s="2">
        <v>0.99191307405264995</v>
      </c>
      <c r="C3" s="2">
        <v>0.97525287199999999</v>
      </c>
      <c r="D3" s="2">
        <v>0.98395589558955898</v>
      </c>
    </row>
    <row r="4" spans="1:9" x14ac:dyDescent="0.2">
      <c r="A4" s="2">
        <v>0.96569757700000003</v>
      </c>
      <c r="B4" s="2">
        <v>0.98744461272541895</v>
      </c>
      <c r="C4" s="2">
        <v>0.93367041900000003</v>
      </c>
      <c r="D4" s="2">
        <v>0.97520059162714101</v>
      </c>
    </row>
    <row r="5" spans="1:9" x14ac:dyDescent="0.2">
      <c r="A5" s="2">
        <v>0.97540307000000004</v>
      </c>
      <c r="B5" s="2">
        <v>0.98325031149312903</v>
      </c>
      <c r="C5" s="2">
        <v>0.95198710900000005</v>
      </c>
      <c r="D5" s="2">
        <v>0.96705248362265295</v>
      </c>
    </row>
    <row r="6" spans="1:9" x14ac:dyDescent="0.2">
      <c r="A6" s="2">
        <v>0.98719841100000005</v>
      </c>
      <c r="B6" s="2">
        <v>0.98924278282264799</v>
      </c>
      <c r="C6" s="2">
        <v>0.97472044099999999</v>
      </c>
      <c r="D6" s="2">
        <v>0.97871453798293495</v>
      </c>
    </row>
    <row r="7" spans="1:9" x14ac:dyDescent="0.2">
      <c r="A7" s="2">
        <v>0.97575843500000004</v>
      </c>
      <c r="B7" s="2">
        <v>0.97581374001682797</v>
      </c>
      <c r="C7" s="2">
        <v>0.95266436099999996</v>
      </c>
      <c r="D7" s="2">
        <v>0.95276980188433902</v>
      </c>
    </row>
    <row r="8" spans="1:9" x14ac:dyDescent="0.2">
      <c r="A8" s="2">
        <v>0.97495193000000002</v>
      </c>
      <c r="B8" s="2">
        <v>0.98997828369100904</v>
      </c>
      <c r="C8" s="2">
        <v>0.95112800900000005</v>
      </c>
      <c r="D8" s="2">
        <v>0.98015544389359499</v>
      </c>
    </row>
    <row r="9" spans="1:9" x14ac:dyDescent="0.2">
      <c r="A9" s="2">
        <v>0.91527633900000005</v>
      </c>
      <c r="B9" s="2">
        <v>0.95076075039088503</v>
      </c>
      <c r="C9" s="2">
        <v>0.84378756700000002</v>
      </c>
      <c r="D9" s="2">
        <v>0.90614295142417101</v>
      </c>
    </row>
    <row r="10" spans="1:9" x14ac:dyDescent="0.2">
      <c r="A10" s="2">
        <v>0.96050691600000004</v>
      </c>
      <c r="B10" s="2">
        <v>0.97816778504458401</v>
      </c>
      <c r="C10" s="2">
        <v>0.92401472399999995</v>
      </c>
      <c r="D10" s="2">
        <v>0.95726849352392296</v>
      </c>
    </row>
    <row r="11" spans="1:9" x14ac:dyDescent="0.2">
      <c r="A11" s="2">
        <v>0.87145440299999999</v>
      </c>
      <c r="B11" s="2">
        <v>0.96350155028971396</v>
      </c>
      <c r="C11" s="2">
        <v>0.77219246200000002</v>
      </c>
      <c r="D11" s="2">
        <v>0.92957355658276697</v>
      </c>
    </row>
    <row r="12" spans="1:9" x14ac:dyDescent="0.2">
      <c r="A12" s="2">
        <v>0.959334566</v>
      </c>
      <c r="B12" s="2">
        <v>0.93627096257473397</v>
      </c>
      <c r="C12" s="2">
        <v>0.92184724699999998</v>
      </c>
      <c r="D12" s="2">
        <v>0.88017806192539305</v>
      </c>
    </row>
    <row r="13" spans="1:9" x14ac:dyDescent="0.2">
      <c r="A13" s="2">
        <v>0.89680046199999996</v>
      </c>
      <c r="B13" s="2">
        <v>0.945195648273499</v>
      </c>
      <c r="C13" s="2">
        <v>0.81290866399999995</v>
      </c>
      <c r="D13" s="2">
        <v>0.89608622369295898</v>
      </c>
    </row>
    <row r="14" spans="1:9" x14ac:dyDescent="0.2">
      <c r="A14" s="2">
        <v>0.93834512000000003</v>
      </c>
      <c r="B14" s="2">
        <v>0.97503841243264</v>
      </c>
      <c r="C14" s="2">
        <v>0.88385136900000005</v>
      </c>
      <c r="D14" s="2">
        <v>0.95129263794830998</v>
      </c>
    </row>
    <row r="15" spans="1:9" x14ac:dyDescent="0.2">
      <c r="A15" s="2">
        <v>0.96762972899999999</v>
      </c>
      <c r="B15" s="2">
        <v>0.98712431985003202</v>
      </c>
      <c r="C15" s="2">
        <v>0.93728941700000001</v>
      </c>
      <c r="D15" s="2">
        <v>0.97457599110670401</v>
      </c>
    </row>
    <row r="16" spans="1:9" x14ac:dyDescent="0.2">
      <c r="A16" s="2">
        <v>0.96550227499999997</v>
      </c>
      <c r="B16" s="2">
        <v>0.990585546105891</v>
      </c>
      <c r="C16" s="2">
        <v>0.93330536399999997</v>
      </c>
      <c r="D16" s="2">
        <v>0.98134670281807501</v>
      </c>
    </row>
    <row r="17" spans="1:4" x14ac:dyDescent="0.2">
      <c r="A17" s="2">
        <v>0.96784949799999997</v>
      </c>
      <c r="B17" s="2">
        <v>0.99426328619055104</v>
      </c>
      <c r="C17" s="2">
        <v>0.937701911</v>
      </c>
      <c r="D17" s="2">
        <v>0.988592016716344</v>
      </c>
    </row>
    <row r="18" spans="1:4" x14ac:dyDescent="0.2">
      <c r="A18" s="2">
        <v>0.66773484000000005</v>
      </c>
      <c r="B18" s="2">
        <v>0.95197404438049205</v>
      </c>
      <c r="C18" s="2">
        <v>0.50120265799999997</v>
      </c>
      <c r="D18" s="2">
        <v>0.90834968282609196</v>
      </c>
    </row>
    <row r="19" spans="1:4" x14ac:dyDescent="0.2">
      <c r="A19" s="2">
        <v>0.66078308200000002</v>
      </c>
      <c r="B19" s="2">
        <v>0.91993583692485803</v>
      </c>
      <c r="C19" s="2">
        <v>0.49341004599999999</v>
      </c>
      <c r="D19" s="2">
        <v>0.85174183939742198</v>
      </c>
    </row>
    <row r="20" spans="1:4" x14ac:dyDescent="0.2">
      <c r="A20" s="2">
        <v>0.94105506100000003</v>
      </c>
      <c r="B20" s="2">
        <v>0.98528286302368095</v>
      </c>
      <c r="C20" s="2">
        <v>0.88867232600000001</v>
      </c>
      <c r="D20" s="2">
        <v>0.97099263146343795</v>
      </c>
    </row>
    <row r="21" spans="1:4" x14ac:dyDescent="0.2">
      <c r="A21" s="2">
        <v>0.97543115599999997</v>
      </c>
      <c r="B21" s="2">
        <v>0.97929209394641004</v>
      </c>
      <c r="C21" s="2">
        <v>0.95204061900000003</v>
      </c>
      <c r="D21" s="2">
        <v>0.959424423126782</v>
      </c>
    </row>
    <row r="22" spans="1:4" x14ac:dyDescent="0.2">
      <c r="A22" s="2">
        <v>0.90022319699999997</v>
      </c>
      <c r="B22" s="2">
        <v>0.99433335165327796</v>
      </c>
      <c r="C22" s="2">
        <v>0.81855081299999999</v>
      </c>
      <c r="D22" s="2">
        <v>0.98873056324173203</v>
      </c>
    </row>
    <row r="23" spans="1:4" x14ac:dyDescent="0.2">
      <c r="A23" s="2">
        <v>0.81012084799999995</v>
      </c>
      <c r="B23" s="2">
        <v>0.93439991648288501</v>
      </c>
      <c r="C23" s="2">
        <v>0.68084296399999999</v>
      </c>
      <c r="D23" s="2">
        <v>0.87687672977540398</v>
      </c>
    </row>
    <row r="24" spans="1:4" x14ac:dyDescent="0.2">
      <c r="A24" s="2">
        <v>0.97413295</v>
      </c>
      <c r="B24" s="2">
        <v>0.97647923763770905</v>
      </c>
      <c r="C24" s="2">
        <v>0.94957036500000003</v>
      </c>
      <c r="D24" s="2">
        <v>0.95403950124469405</v>
      </c>
    </row>
    <row r="25" spans="1:4" x14ac:dyDescent="0.2">
      <c r="A25" s="2">
        <v>0.93698312399999995</v>
      </c>
      <c r="B25" s="2">
        <v>0.928074567349079</v>
      </c>
      <c r="C25" s="2">
        <v>0.881437676</v>
      </c>
      <c r="D25" s="2">
        <v>0.86580142524831005</v>
      </c>
    </row>
    <row r="26" spans="1:4" x14ac:dyDescent="0.2">
      <c r="A26" s="2">
        <v>0.96732548500000004</v>
      </c>
      <c r="B26" s="2">
        <v>0.96251585824544905</v>
      </c>
      <c r="C26" s="2">
        <v>0.93671865600000004</v>
      </c>
      <c r="D26" s="2">
        <v>0.92774030899179005</v>
      </c>
    </row>
    <row r="27" spans="1:4" x14ac:dyDescent="0.2">
      <c r="A27" s="2">
        <v>0.90852147599999999</v>
      </c>
      <c r="B27" s="2">
        <v>0.96092818410493397</v>
      </c>
      <c r="C27" s="2">
        <v>0.83237686899999996</v>
      </c>
      <c r="D27" s="2">
        <v>0.92479477299380097</v>
      </c>
    </row>
    <row r="28" spans="1:4" x14ac:dyDescent="0.2">
      <c r="A28" s="2">
        <v>0.93265240999999999</v>
      </c>
      <c r="B28" s="2">
        <v>0.92572924049942695</v>
      </c>
      <c r="C28" s="2">
        <v>0.873803828</v>
      </c>
      <c r="D28" s="2">
        <v>0.86172804417556503</v>
      </c>
    </row>
    <row r="29" spans="1:4" x14ac:dyDescent="0.2">
      <c r="A29" s="2">
        <v>0.93807919900000003</v>
      </c>
      <c r="B29" s="2">
        <v>0.96406622606799697</v>
      </c>
      <c r="C29" s="2">
        <v>0.883379625</v>
      </c>
      <c r="D29" s="2">
        <v>0.93062534529478302</v>
      </c>
    </row>
    <row r="30" spans="1:4" x14ac:dyDescent="0.2">
      <c r="A30" s="2">
        <v>0.81799195499999999</v>
      </c>
      <c r="B30" s="2">
        <v>0.94767235229262503</v>
      </c>
      <c r="C30" s="2">
        <v>0.69203586100000003</v>
      </c>
      <c r="D30" s="2">
        <v>0.90054875433259496</v>
      </c>
    </row>
    <row r="31" spans="1:4" x14ac:dyDescent="0.2">
      <c r="A31" s="2">
        <v>0.97109143200000003</v>
      </c>
      <c r="B31" s="2">
        <v>0.988927747384307</v>
      </c>
      <c r="C31" s="2">
        <v>0.94380731500000004</v>
      </c>
      <c r="D31" s="2">
        <v>0.97809799925366703</v>
      </c>
    </row>
    <row r="32" spans="1:4" x14ac:dyDescent="0.2">
      <c r="A32" s="2">
        <v>0.94954790499999997</v>
      </c>
      <c r="B32" s="2">
        <v>0.96830233110585495</v>
      </c>
      <c r="C32" s="2">
        <v>0.90394213099999998</v>
      </c>
      <c r="D32" s="2">
        <v>0.93855240764841297</v>
      </c>
    </row>
    <row r="33" spans="1:4" x14ac:dyDescent="0.2">
      <c r="A33" s="2">
        <v>0.93010748899999995</v>
      </c>
      <c r="B33" s="2">
        <v>0.96427838633881502</v>
      </c>
      <c r="C33" s="2">
        <v>0.86934666699999996</v>
      </c>
      <c r="D33" s="2">
        <v>0.93102082028603905</v>
      </c>
    </row>
    <row r="34" spans="1:4" x14ac:dyDescent="0.2">
      <c r="A34" s="2">
        <v>0.60273579600000005</v>
      </c>
      <c r="B34" s="2">
        <v>0.86062872829277304</v>
      </c>
      <c r="C34" s="2">
        <v>0.431368523</v>
      </c>
      <c r="D34" s="2">
        <v>0.75535407084927797</v>
      </c>
    </row>
    <row r="35" spans="1:4" x14ac:dyDescent="0.2">
      <c r="A35" s="2">
        <v>0.85213542499999995</v>
      </c>
      <c r="B35" s="2">
        <v>0.95419441578338404</v>
      </c>
      <c r="C35" s="2">
        <v>0.74236581800000001</v>
      </c>
      <c r="D35" s="2">
        <v>0.91240133939248902</v>
      </c>
    </row>
    <row r="36" spans="1:4" x14ac:dyDescent="0.2">
      <c r="A36" s="2">
        <v>0.80496868799999999</v>
      </c>
      <c r="B36" s="2">
        <v>0.94732227661284396</v>
      </c>
      <c r="C36" s="2">
        <v>0.67359631499999995</v>
      </c>
      <c r="D36" s="2">
        <v>0.89991671293725695</v>
      </c>
    </row>
    <row r="37" spans="1:4" x14ac:dyDescent="0.2">
      <c r="A37" s="2">
        <v>0.88779417699999996</v>
      </c>
      <c r="B37" s="2">
        <v>0.92423158120728499</v>
      </c>
      <c r="C37" s="2">
        <v>0.798228312</v>
      </c>
      <c r="D37" s="2">
        <v>0.85913619052370704</v>
      </c>
    </row>
    <row r="38" spans="1:4" x14ac:dyDescent="0.2">
      <c r="A38" s="2">
        <v>0.68043988300000002</v>
      </c>
      <c r="B38" s="2">
        <v>0.73906763657546104</v>
      </c>
      <c r="C38" s="2">
        <v>0.51565660000000002</v>
      </c>
      <c r="D38" s="2">
        <v>0.58612789869889803</v>
      </c>
    </row>
    <row r="39" spans="1:4" x14ac:dyDescent="0.2">
      <c r="A39" s="2">
        <v>0.95669078100000005</v>
      </c>
      <c r="B39" s="2">
        <v>0.97667431281831896</v>
      </c>
      <c r="C39" s="2">
        <v>0.91697721399999998</v>
      </c>
      <c r="D39" s="2">
        <v>0.95441199713080305</v>
      </c>
    </row>
    <row r="40" spans="1:4" x14ac:dyDescent="0.2">
      <c r="A40" s="2">
        <v>0.95800998800000003</v>
      </c>
      <c r="B40" s="2">
        <v>0.96540999231685098</v>
      </c>
      <c r="C40" s="2">
        <v>0.91940419500000004</v>
      </c>
      <c r="D40" s="2">
        <v>0.93313291753008698</v>
      </c>
    </row>
    <row r="41" spans="1:4" x14ac:dyDescent="0.2">
      <c r="A41" s="2">
        <v>0.92295306700000002</v>
      </c>
      <c r="B41" s="2">
        <v>0.934269218395402</v>
      </c>
      <c r="C41" s="2">
        <v>0.85692929299999998</v>
      </c>
      <c r="D41" s="2">
        <v>0.87664655513537504</v>
      </c>
    </row>
    <row r="42" spans="1:4" x14ac:dyDescent="0.2">
      <c r="A42" s="2">
        <v>0.65185894200000005</v>
      </c>
      <c r="B42" s="2">
        <v>0.93988902291917897</v>
      </c>
      <c r="C42" s="2">
        <v>0.48352428600000003</v>
      </c>
      <c r="D42" s="2">
        <v>0.886594935095672</v>
      </c>
    </row>
    <row r="43" spans="1:4" x14ac:dyDescent="0.2">
      <c r="A43" s="2">
        <v>0.92306642299999997</v>
      </c>
      <c r="B43" s="2">
        <v>0.95217784186943699</v>
      </c>
      <c r="C43" s="2">
        <v>0.85712474999999999</v>
      </c>
      <c r="D43" s="2">
        <v>0.90872084969861</v>
      </c>
    </row>
    <row r="44" spans="1:4" x14ac:dyDescent="0.2">
      <c r="A44" s="2">
        <v>0.93495853299999998</v>
      </c>
      <c r="B44" s="2">
        <v>0.95497895008162204</v>
      </c>
      <c r="C44" s="2">
        <v>0.87786115499999995</v>
      </c>
      <c r="D44" s="2">
        <v>0.91383704678122102</v>
      </c>
    </row>
    <row r="45" spans="1:4" x14ac:dyDescent="0.2">
      <c r="A45" s="2">
        <v>0.89677742400000005</v>
      </c>
      <c r="B45" s="2">
        <v>0.94282520162900196</v>
      </c>
      <c r="C45" s="2">
        <v>0.81287080599999995</v>
      </c>
      <c r="D45" s="2">
        <v>0.89183473071984198</v>
      </c>
    </row>
    <row r="46" spans="1:4" x14ac:dyDescent="0.2">
      <c r="A46" s="2">
        <v>0.96329305399999998</v>
      </c>
      <c r="B46" s="2">
        <v>0.96554386642215995</v>
      </c>
      <c r="C46" s="2">
        <v>0.92918549299999997</v>
      </c>
      <c r="D46" s="2">
        <v>0.93338309386079399</v>
      </c>
    </row>
    <row r="47" spans="1:4" x14ac:dyDescent="0.2">
      <c r="A47" s="2">
        <v>0.93553652899999995</v>
      </c>
      <c r="B47" s="2">
        <v>0.97527976160984098</v>
      </c>
      <c r="C47" s="2">
        <v>0.87888082099999998</v>
      </c>
      <c r="D47" s="2">
        <v>0.95175221984686398</v>
      </c>
    </row>
    <row r="48" spans="1:4" x14ac:dyDescent="0.2">
      <c r="A48" s="2">
        <v>0.877839433</v>
      </c>
      <c r="B48" s="2">
        <v>0.87210035553766596</v>
      </c>
      <c r="C48" s="2">
        <v>0.78227613600000001</v>
      </c>
      <c r="D48" s="2">
        <v>0.77320740353047501</v>
      </c>
    </row>
    <row r="49" spans="1:4" x14ac:dyDescent="0.2">
      <c r="A49" s="2">
        <v>0.81377962800000003</v>
      </c>
      <c r="B49" s="2">
        <v>0.92206895848279102</v>
      </c>
      <c r="C49" s="2">
        <v>0.68602735800000003</v>
      </c>
      <c r="D49" s="2">
        <v>0.85540625788544</v>
      </c>
    </row>
    <row r="50" spans="1:4" x14ac:dyDescent="0.2">
      <c r="A50" s="2">
        <v>0.88489403</v>
      </c>
      <c r="B50" s="2">
        <v>0.86150632136296501</v>
      </c>
      <c r="C50" s="2">
        <v>0.79355151400000001</v>
      </c>
      <c r="D50" s="2">
        <v>0.75670716274360905</v>
      </c>
    </row>
    <row r="51" spans="1:4" x14ac:dyDescent="0.2">
      <c r="A51" s="2">
        <v>0.68683128199999999</v>
      </c>
      <c r="B51" s="2">
        <v>0.82264892449016302</v>
      </c>
      <c r="C51" s="2">
        <v>0.52303353900000005</v>
      </c>
      <c r="D51" s="2">
        <v>0.698728647386613</v>
      </c>
    </row>
    <row r="52" spans="1:4" x14ac:dyDescent="0.2">
      <c r="A52" s="2">
        <v>0.91124137100000002</v>
      </c>
      <c r="B52" s="2">
        <v>0.92435576301083699</v>
      </c>
      <c r="C52" s="2">
        <v>0.83695444200000002</v>
      </c>
      <c r="D52" s="2">
        <v>0.85935082550918696</v>
      </c>
    </row>
    <row r="53" spans="1:4" x14ac:dyDescent="0.2">
      <c r="A53" s="2">
        <v>0.63212312400000004</v>
      </c>
      <c r="B53" s="2">
        <v>0.75324093614602095</v>
      </c>
      <c r="C53" s="2">
        <v>0.462119899</v>
      </c>
      <c r="D53" s="2">
        <v>0.604159181981483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8E1DBE-23D6-41C8-889A-A5C3DF9F540D}">
  <dimension ref="A1:G57"/>
  <sheetViews>
    <sheetView workbookViewId="0">
      <selection activeCell="G13" sqref="G13"/>
    </sheetView>
  </sheetViews>
  <sheetFormatPr baseColWidth="10" defaultColWidth="8.83203125" defaultRowHeight="15" x14ac:dyDescent="0.2"/>
  <cols>
    <col min="1" max="1" width="13.83203125" bestFit="1" customWidth="1"/>
    <col min="2" max="2" width="15.33203125" bestFit="1" customWidth="1"/>
    <col min="3" max="3" width="13.33203125" bestFit="1" customWidth="1"/>
    <col min="6" max="6" width="38" bestFit="1" customWidth="1"/>
    <col min="7" max="7" width="39.33203125" bestFit="1" customWidth="1"/>
  </cols>
  <sheetData>
    <row r="1" spans="1:7" s="1" customFormat="1" x14ac:dyDescent="0.2">
      <c r="A1" s="1" t="s">
        <v>0</v>
      </c>
      <c r="B1" s="1" t="s">
        <v>1</v>
      </c>
      <c r="C1" s="1" t="s">
        <v>2</v>
      </c>
      <c r="F1" s="1" t="s">
        <v>3</v>
      </c>
      <c r="G1" s="1" t="s">
        <v>4</v>
      </c>
    </row>
    <row r="2" spans="1:7" x14ac:dyDescent="0.2">
      <c r="A2">
        <v>70</v>
      </c>
      <c r="B2">
        <v>71</v>
      </c>
      <c r="C2">
        <v>69</v>
      </c>
      <c r="F2" s="2">
        <f>PEARSON(A:A,C:C)</f>
        <v>0.94128145992677381</v>
      </c>
      <c r="G2" s="2">
        <f>PEARSON(C:C,B:B)</f>
        <v>0.97977833036861117</v>
      </c>
    </row>
    <row r="3" spans="1:7" x14ac:dyDescent="0.2">
      <c r="A3">
        <v>114</v>
      </c>
      <c r="B3">
        <v>118</v>
      </c>
      <c r="C3">
        <v>110</v>
      </c>
    </row>
    <row r="4" spans="1:7" x14ac:dyDescent="0.2">
      <c r="A4">
        <v>71</v>
      </c>
      <c r="B4">
        <v>87</v>
      </c>
      <c r="C4">
        <v>90</v>
      </c>
    </row>
    <row r="5" spans="1:7" x14ac:dyDescent="0.2">
      <c r="A5">
        <v>159</v>
      </c>
      <c r="B5">
        <v>175</v>
      </c>
      <c r="C5">
        <v>165</v>
      </c>
    </row>
    <row r="6" spans="1:7" x14ac:dyDescent="0.2">
      <c r="A6">
        <v>24</v>
      </c>
      <c r="B6">
        <v>26</v>
      </c>
      <c r="C6">
        <v>23</v>
      </c>
    </row>
    <row r="7" spans="1:7" x14ac:dyDescent="0.2">
      <c r="A7">
        <v>79</v>
      </c>
      <c r="B7">
        <v>78</v>
      </c>
      <c r="C7">
        <v>76</v>
      </c>
    </row>
    <row r="8" spans="1:7" x14ac:dyDescent="0.2">
      <c r="A8">
        <v>74</v>
      </c>
      <c r="B8">
        <v>85</v>
      </c>
      <c r="C8">
        <v>82</v>
      </c>
    </row>
    <row r="9" spans="1:7" x14ac:dyDescent="0.2">
      <c r="A9">
        <v>124</v>
      </c>
      <c r="B9">
        <v>130</v>
      </c>
      <c r="C9">
        <v>124</v>
      </c>
    </row>
    <row r="10" spans="1:7" x14ac:dyDescent="0.2">
      <c r="A10">
        <v>122</v>
      </c>
      <c r="B10">
        <v>128</v>
      </c>
      <c r="C10">
        <v>109</v>
      </c>
    </row>
    <row r="11" spans="1:7" x14ac:dyDescent="0.2">
      <c r="A11">
        <v>161</v>
      </c>
      <c r="B11">
        <v>168</v>
      </c>
      <c r="C11">
        <v>167</v>
      </c>
    </row>
    <row r="12" spans="1:7" x14ac:dyDescent="0.2">
      <c r="A12">
        <v>61</v>
      </c>
      <c r="B12">
        <v>69</v>
      </c>
      <c r="C12">
        <v>62</v>
      </c>
    </row>
    <row r="13" spans="1:7" x14ac:dyDescent="0.2">
      <c r="A13">
        <v>104</v>
      </c>
      <c r="B13">
        <v>101</v>
      </c>
      <c r="C13">
        <v>93</v>
      </c>
    </row>
    <row r="14" spans="1:7" x14ac:dyDescent="0.2">
      <c r="A14">
        <v>114</v>
      </c>
      <c r="B14">
        <v>126</v>
      </c>
      <c r="C14">
        <v>120</v>
      </c>
    </row>
    <row r="15" spans="1:7" x14ac:dyDescent="0.2">
      <c r="A15">
        <v>92</v>
      </c>
      <c r="B15">
        <v>98</v>
      </c>
      <c r="C15">
        <v>98</v>
      </c>
    </row>
    <row r="16" spans="1:7" x14ac:dyDescent="0.2">
      <c r="A16">
        <v>90</v>
      </c>
      <c r="B16">
        <v>96</v>
      </c>
      <c r="C16">
        <v>98</v>
      </c>
    </row>
    <row r="17" spans="1:3" x14ac:dyDescent="0.2">
      <c r="A17">
        <v>63</v>
      </c>
      <c r="B17">
        <v>65</v>
      </c>
      <c r="C17">
        <v>66</v>
      </c>
    </row>
    <row r="18" spans="1:3" x14ac:dyDescent="0.2">
      <c r="A18">
        <v>2</v>
      </c>
      <c r="B18">
        <v>7</v>
      </c>
      <c r="C18">
        <v>38</v>
      </c>
    </row>
    <row r="19" spans="1:3" x14ac:dyDescent="0.2">
      <c r="A19">
        <v>1</v>
      </c>
      <c r="B19">
        <v>9</v>
      </c>
      <c r="C19">
        <v>39</v>
      </c>
    </row>
    <row r="20" spans="1:3" x14ac:dyDescent="0.2">
      <c r="A20">
        <v>114</v>
      </c>
      <c r="B20">
        <v>175</v>
      </c>
      <c r="C20">
        <v>185</v>
      </c>
    </row>
    <row r="21" spans="1:3" x14ac:dyDescent="0.2">
      <c r="A21">
        <v>158</v>
      </c>
      <c r="B21">
        <v>178</v>
      </c>
      <c r="C21">
        <v>177</v>
      </c>
    </row>
    <row r="22" spans="1:3" x14ac:dyDescent="0.2">
      <c r="A22">
        <v>5</v>
      </c>
      <c r="B22">
        <v>2</v>
      </c>
      <c r="C22">
        <v>2</v>
      </c>
    </row>
    <row r="23" spans="1:3" x14ac:dyDescent="0.2">
      <c r="A23">
        <v>13</v>
      </c>
      <c r="B23">
        <v>14</v>
      </c>
      <c r="C23">
        <v>17</v>
      </c>
    </row>
    <row r="24" spans="1:3" x14ac:dyDescent="0.2">
      <c r="A24">
        <v>35</v>
      </c>
      <c r="B24">
        <v>37</v>
      </c>
      <c r="C24">
        <v>42</v>
      </c>
    </row>
    <row r="25" spans="1:3" x14ac:dyDescent="0.2">
      <c r="A25">
        <v>46</v>
      </c>
      <c r="B25">
        <v>27</v>
      </c>
      <c r="C25">
        <v>42</v>
      </c>
    </row>
    <row r="26" spans="1:3" x14ac:dyDescent="0.2">
      <c r="A26">
        <v>55</v>
      </c>
      <c r="B26">
        <v>55</v>
      </c>
      <c r="C26">
        <v>45</v>
      </c>
    </row>
    <row r="27" spans="1:3" x14ac:dyDescent="0.2">
      <c r="A27">
        <v>28</v>
      </c>
      <c r="B27">
        <v>26</v>
      </c>
      <c r="C27">
        <v>30</v>
      </c>
    </row>
    <row r="28" spans="1:3" x14ac:dyDescent="0.2">
      <c r="A28">
        <v>62</v>
      </c>
      <c r="B28">
        <v>67</v>
      </c>
      <c r="C28">
        <v>68</v>
      </c>
    </row>
    <row r="29" spans="1:3" x14ac:dyDescent="0.2">
      <c r="A29">
        <v>65</v>
      </c>
      <c r="B29">
        <v>62</v>
      </c>
      <c r="C29">
        <v>58</v>
      </c>
    </row>
    <row r="30" spans="1:3" x14ac:dyDescent="0.2">
      <c r="A30">
        <v>78</v>
      </c>
      <c r="B30">
        <v>80</v>
      </c>
      <c r="C30">
        <v>73</v>
      </c>
    </row>
    <row r="31" spans="1:3" x14ac:dyDescent="0.2">
      <c r="A31">
        <v>94</v>
      </c>
      <c r="B31">
        <v>111</v>
      </c>
      <c r="C31">
        <v>114</v>
      </c>
    </row>
    <row r="32" spans="1:3" x14ac:dyDescent="0.2">
      <c r="A32">
        <v>77</v>
      </c>
      <c r="B32">
        <v>62</v>
      </c>
      <c r="C32">
        <v>66</v>
      </c>
    </row>
    <row r="33" spans="1:3" x14ac:dyDescent="0.2">
      <c r="A33">
        <v>60</v>
      </c>
      <c r="B33">
        <v>55</v>
      </c>
      <c r="C33">
        <v>66</v>
      </c>
    </row>
    <row r="34" spans="1:3" x14ac:dyDescent="0.2">
      <c r="A34">
        <v>4</v>
      </c>
      <c r="B34">
        <v>2</v>
      </c>
      <c r="C34">
        <v>0</v>
      </c>
    </row>
    <row r="35" spans="1:3" x14ac:dyDescent="0.2">
      <c r="A35">
        <v>4</v>
      </c>
      <c r="B35">
        <v>3</v>
      </c>
      <c r="C35">
        <v>6</v>
      </c>
    </row>
    <row r="36" spans="1:3" x14ac:dyDescent="0.2">
      <c r="A36">
        <v>7</v>
      </c>
      <c r="B36">
        <v>7</v>
      </c>
      <c r="C36">
        <v>8</v>
      </c>
    </row>
    <row r="37" spans="1:3" x14ac:dyDescent="0.2">
      <c r="A37">
        <v>17</v>
      </c>
      <c r="B37">
        <v>38</v>
      </c>
      <c r="C37">
        <v>68</v>
      </c>
    </row>
    <row r="38" spans="1:3" x14ac:dyDescent="0.2">
      <c r="A38">
        <v>3</v>
      </c>
      <c r="B38">
        <v>1</v>
      </c>
      <c r="C38">
        <v>3</v>
      </c>
    </row>
    <row r="39" spans="1:3" x14ac:dyDescent="0.2">
      <c r="A39">
        <v>8</v>
      </c>
      <c r="B39">
        <v>15</v>
      </c>
      <c r="C39">
        <v>8</v>
      </c>
    </row>
    <row r="40" spans="1:3" x14ac:dyDescent="0.2">
      <c r="A40">
        <v>3</v>
      </c>
      <c r="B40">
        <v>4</v>
      </c>
      <c r="C40">
        <v>2</v>
      </c>
    </row>
    <row r="41" spans="1:3" x14ac:dyDescent="0.2">
      <c r="A41">
        <v>54</v>
      </c>
      <c r="B41">
        <v>54</v>
      </c>
      <c r="C41">
        <v>71</v>
      </c>
    </row>
    <row r="42" spans="1:3" x14ac:dyDescent="0.2">
      <c r="A42">
        <v>5</v>
      </c>
      <c r="B42">
        <v>6</v>
      </c>
      <c r="C42">
        <v>3</v>
      </c>
    </row>
    <row r="43" spans="1:3" x14ac:dyDescent="0.2">
      <c r="A43">
        <v>25</v>
      </c>
      <c r="B43">
        <v>20</v>
      </c>
      <c r="C43">
        <v>26</v>
      </c>
    </row>
    <row r="44" spans="1:3" x14ac:dyDescent="0.2">
      <c r="A44">
        <v>67</v>
      </c>
      <c r="B44">
        <v>79</v>
      </c>
      <c r="C44">
        <v>80</v>
      </c>
    </row>
    <row r="45" spans="1:3" x14ac:dyDescent="0.2">
      <c r="A45">
        <v>0</v>
      </c>
      <c r="B45">
        <v>0</v>
      </c>
      <c r="C45">
        <v>0</v>
      </c>
    </row>
    <row r="46" spans="1:3" x14ac:dyDescent="0.2">
      <c r="A46">
        <v>21</v>
      </c>
      <c r="B46">
        <v>17</v>
      </c>
      <c r="C46">
        <v>18</v>
      </c>
    </row>
    <row r="47" spans="1:3" x14ac:dyDescent="0.2">
      <c r="A47">
        <v>18</v>
      </c>
      <c r="B47">
        <v>15</v>
      </c>
      <c r="C47">
        <v>13</v>
      </c>
    </row>
    <row r="48" spans="1:3" x14ac:dyDescent="0.2">
      <c r="A48">
        <v>107</v>
      </c>
      <c r="B48">
        <v>114</v>
      </c>
      <c r="C48">
        <v>106</v>
      </c>
    </row>
    <row r="49" spans="1:3" x14ac:dyDescent="0.2">
      <c r="A49">
        <v>79</v>
      </c>
      <c r="B49">
        <v>74</v>
      </c>
      <c r="C49">
        <v>58</v>
      </c>
    </row>
    <row r="50" spans="1:3" x14ac:dyDescent="0.2">
      <c r="A50">
        <v>33</v>
      </c>
      <c r="B50">
        <v>40</v>
      </c>
      <c r="C50">
        <v>34</v>
      </c>
    </row>
    <row r="51" spans="1:3" x14ac:dyDescent="0.2">
      <c r="A51">
        <v>106</v>
      </c>
      <c r="B51">
        <v>113</v>
      </c>
      <c r="C51">
        <v>96</v>
      </c>
    </row>
    <row r="52" spans="1:3" x14ac:dyDescent="0.2">
      <c r="A52">
        <v>79</v>
      </c>
      <c r="B52">
        <v>84</v>
      </c>
      <c r="C52">
        <v>78</v>
      </c>
    </row>
    <row r="53" spans="1:3" x14ac:dyDescent="0.2">
      <c r="A53">
        <v>76</v>
      </c>
      <c r="B53">
        <v>91</v>
      </c>
      <c r="C53">
        <v>83</v>
      </c>
    </row>
    <row r="54" spans="1:3" x14ac:dyDescent="0.2">
      <c r="A54">
        <v>43</v>
      </c>
      <c r="B54">
        <v>44</v>
      </c>
      <c r="C54">
        <v>44</v>
      </c>
    </row>
    <row r="55" spans="1:3" x14ac:dyDescent="0.2">
      <c r="A55">
        <v>35</v>
      </c>
      <c r="B55">
        <v>44</v>
      </c>
      <c r="C55">
        <v>52</v>
      </c>
    </row>
    <row r="56" spans="1:3" x14ac:dyDescent="0.2">
      <c r="A56">
        <v>75</v>
      </c>
      <c r="B56">
        <v>77</v>
      </c>
      <c r="C56">
        <v>72</v>
      </c>
    </row>
    <row r="57" spans="1:3" x14ac:dyDescent="0.2">
      <c r="A57">
        <v>81</v>
      </c>
      <c r="B57">
        <v>110</v>
      </c>
      <c r="C57">
        <v>11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1 scores and IoU</vt:lpstr>
      <vt:lpstr>Filopodia 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A Schwartz</dc:creator>
  <cp:lastModifiedBy>Casey Eddington</cp:lastModifiedBy>
  <dcterms:created xsi:type="dcterms:W3CDTF">2023-11-03T22:24:20Z</dcterms:created>
  <dcterms:modified xsi:type="dcterms:W3CDTF">2023-11-03T23:34:52Z</dcterms:modified>
</cp:coreProperties>
</file>